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/Documents/Jan Arbeit /Infos Allgemein/Manuscripts/2023 Lacher et al/Version 2/Final Version V4/V4 Source data/"/>
    </mc:Choice>
  </mc:AlternateContent>
  <xr:revisionPtr revIDLastSave="0" documentId="13_ncr:1_{93C10127-1E32-BB41-9713-0C009523846D}" xr6:coauthVersionLast="47" xr6:coauthVersionMax="47" xr10:uidLastSave="{00000000-0000-0000-0000-000000000000}"/>
  <bookViews>
    <workbookView xWindow="28160" yWindow="5880" windowWidth="27800" windowHeight="20980" activeTab="4" xr2:uid="{68A9BCC4-9F2A-454A-8DFC-FD25FE5A61F2}"/>
  </bookViews>
  <sheets>
    <sheet name="Fig.2g" sheetId="1" r:id="rId1"/>
    <sheet name="Fig.2i" sheetId="6" r:id="rId2"/>
    <sheet name="Fig.2l" sheetId="8" r:id="rId3"/>
    <sheet name="Fig.2m" sheetId="7" r:id="rId4"/>
    <sheet name="Fig.2n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6" l="1"/>
  <c r="E12" i="6"/>
  <c r="E17" i="6"/>
</calcChain>
</file>

<file path=xl/sharedStrings.xml><?xml version="1.0" encoding="utf-8"?>
<sst xmlns="http://schemas.openxmlformats.org/spreadsheetml/2006/main" count="58" uniqueCount="32">
  <si>
    <t>CD4CrePtger2-/-Ptger4fl/fl</t>
  </si>
  <si>
    <t>Ptger2-/-Ptger4fl/fl</t>
  </si>
  <si>
    <t>GzmBCrePtger2-/-Ptger4fl/fl</t>
  </si>
  <si>
    <t>Cluster</t>
  </si>
  <si>
    <t>Clonotype frequency (%)</t>
  </si>
  <si>
    <t>Hyperexpanded</t>
  </si>
  <si>
    <t>Large</t>
  </si>
  <si>
    <t>Medium</t>
  </si>
  <si>
    <t>Small</t>
  </si>
  <si>
    <t>Single</t>
  </si>
  <si>
    <t>TCF1+</t>
  </si>
  <si>
    <t>TIM-3+</t>
  </si>
  <si>
    <t>Rest</t>
  </si>
  <si>
    <t xml:space="preserve">Small+Single: </t>
  </si>
  <si>
    <t>% of T cell subset</t>
  </si>
  <si>
    <t>Source Data Figure 2m</t>
  </si>
  <si>
    <t>Source Data Figure 2n</t>
  </si>
  <si>
    <t>NaCl</t>
  </si>
  <si>
    <t>FTY720 from d1</t>
  </si>
  <si>
    <t>FTY720 from d6</t>
  </si>
  <si>
    <t>Tumour mass (mg)</t>
  </si>
  <si>
    <t>Analysis at d6</t>
  </si>
  <si>
    <t>Analysis at d11</t>
  </si>
  <si>
    <t>+FTY720 from d6</t>
  </si>
  <si>
    <t>+NaCl (control)</t>
  </si>
  <si>
    <t>+FTY720 from d1</t>
  </si>
  <si>
    <t>Cluster distribution (Fold change, relative to C1)</t>
  </si>
  <si>
    <t>+aCD8b</t>
  </si>
  <si>
    <t>Source Data Figure 2g</t>
  </si>
  <si>
    <t>Source Data Figure 2i</t>
  </si>
  <si>
    <t>CD8+ TILs (#/gram tumour)</t>
  </si>
  <si>
    <t>Source Data Figure 2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5" fillId="0" borderId="0" xfId="0" applyFont="1"/>
    <xf numFmtId="0" fontId="1" fillId="0" borderId="0" xfId="0" quotePrefix="1" applyFont="1" applyAlignment="1">
      <alignment horizontal="center"/>
    </xf>
    <xf numFmtId="0" fontId="1" fillId="0" borderId="1" xfId="0" applyFont="1" applyBorder="1"/>
    <xf numFmtId="0" fontId="6" fillId="0" borderId="1" xfId="0" applyFont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6" fillId="0" borderId="2" xfId="0" applyFont="1" applyBorder="1" applyAlignment="1">
      <alignment horizontal="left"/>
    </xf>
    <xf numFmtId="0" fontId="1" fillId="0" borderId="9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0" xfId="0" applyFont="1" applyBorder="1"/>
    <xf numFmtId="0" fontId="3" fillId="0" borderId="0" xfId="0" applyFont="1"/>
    <xf numFmtId="0" fontId="1" fillId="0" borderId="3" xfId="0" applyFont="1" applyBorder="1"/>
    <xf numFmtId="0" fontId="1" fillId="0" borderId="13" xfId="0" applyFont="1" applyBorder="1"/>
    <xf numFmtId="0" fontId="1" fillId="0" borderId="15" xfId="0" applyFont="1" applyBorder="1"/>
    <xf numFmtId="0" fontId="1" fillId="0" borderId="14" xfId="0" applyFont="1" applyBorder="1"/>
    <xf numFmtId="0" fontId="1" fillId="0" borderId="12" xfId="0" applyFont="1" applyBorder="1"/>
    <xf numFmtId="0" fontId="0" fillId="0" borderId="1" xfId="0" applyBorder="1"/>
    <xf numFmtId="49" fontId="1" fillId="0" borderId="9" xfId="0" applyNumberFormat="1" applyFont="1" applyBorder="1"/>
    <xf numFmtId="49" fontId="1" fillId="0" borderId="12" xfId="0" applyNumberFormat="1" applyFont="1" applyBorder="1"/>
    <xf numFmtId="0" fontId="4" fillId="0" borderId="4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7" fillId="0" borderId="10" xfId="0" applyFont="1" applyBorder="1" applyAlignment="1">
      <alignment horizontal="left"/>
    </xf>
    <xf numFmtId="0" fontId="7" fillId="0" borderId="4" xfId="0" applyFont="1" applyBorder="1"/>
    <xf numFmtId="0" fontId="7" fillId="0" borderId="0" xfId="0" applyFont="1"/>
    <xf numFmtId="0" fontId="7" fillId="0" borderId="5" xfId="0" applyFont="1" applyBorder="1"/>
    <xf numFmtId="0" fontId="7" fillId="0" borderId="11" xfId="0" applyFont="1" applyBorder="1" applyAlignment="1">
      <alignment horizontal="left"/>
    </xf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8" xfId="0" applyNumberFormat="1" applyBorder="1"/>
    <xf numFmtId="0" fontId="0" fillId="0" borderId="13" xfId="0" applyBorder="1"/>
    <xf numFmtId="2" fontId="0" fillId="0" borderId="14" xfId="0" applyNumberFormat="1" applyBorder="1"/>
    <xf numFmtId="0" fontId="7" fillId="0" borderId="10" xfId="0" applyFont="1" applyBorder="1"/>
    <xf numFmtId="0" fontId="7" fillId="0" borderId="11" xfId="0" applyFont="1" applyBorder="1"/>
    <xf numFmtId="0" fontId="7" fillId="0" borderId="9" xfId="0" applyFont="1" applyBorder="1"/>
    <xf numFmtId="0" fontId="1" fillId="0" borderId="2" xfId="0" applyFont="1" applyBorder="1"/>
    <xf numFmtId="49" fontId="1" fillId="0" borderId="12" xfId="0" applyNumberFormat="1" applyFont="1" applyBorder="1" applyAlignment="1">
      <alignment horizontal="center"/>
    </xf>
    <xf numFmtId="49" fontId="1" fillId="0" borderId="14" xfId="0" applyNumberFormat="1" applyFont="1" applyBorder="1" applyAlignment="1">
      <alignment horizontal="center"/>
    </xf>
    <xf numFmtId="49" fontId="1" fillId="0" borderId="14" xfId="0" quotePrefix="1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F3826-7EDA-314C-85E2-2EA5BF5EB884}">
  <dimension ref="A1:N13"/>
  <sheetViews>
    <sheetView zoomScale="130" zoomScaleNormal="130" workbookViewId="0"/>
  </sheetViews>
  <sheetFormatPr baseColWidth="10" defaultColWidth="11.1640625" defaultRowHeight="16" x14ac:dyDescent="0.2"/>
  <cols>
    <col min="1" max="1" width="6.83203125" customWidth="1"/>
    <col min="2" max="2" width="11.1640625" customWidth="1"/>
    <col min="6" max="6" width="11.6640625" customWidth="1"/>
  </cols>
  <sheetData>
    <row r="1" spans="1:14" x14ac:dyDescent="0.2">
      <c r="A1" s="1" t="s">
        <v>28</v>
      </c>
      <c r="C1" s="1"/>
    </row>
    <row r="2" spans="1:14" x14ac:dyDescent="0.2">
      <c r="A2" s="1"/>
      <c r="B2" s="1" t="s">
        <v>26</v>
      </c>
      <c r="C2" s="1"/>
    </row>
    <row r="3" spans="1:14" x14ac:dyDescent="0.2">
      <c r="A3" s="6" t="s">
        <v>3</v>
      </c>
      <c r="B3" s="7" t="s">
        <v>1</v>
      </c>
      <c r="C3" s="8"/>
      <c r="D3" s="8"/>
      <c r="E3" s="9"/>
      <c r="F3" s="7" t="s">
        <v>0</v>
      </c>
      <c r="G3" s="8"/>
      <c r="H3" s="8"/>
      <c r="I3" s="9"/>
      <c r="J3" s="10" t="s">
        <v>2</v>
      </c>
      <c r="K3" s="8"/>
      <c r="L3" s="8"/>
      <c r="M3" s="9"/>
    </row>
    <row r="4" spans="1:14" x14ac:dyDescent="0.2">
      <c r="A4" s="27">
        <v>1</v>
      </c>
      <c r="B4" s="28">
        <v>1</v>
      </c>
      <c r="C4" s="29">
        <v>1</v>
      </c>
      <c r="D4" s="29">
        <v>1</v>
      </c>
      <c r="E4" s="30">
        <v>1</v>
      </c>
      <c r="F4" s="28">
        <v>1</v>
      </c>
      <c r="G4" s="29">
        <v>1</v>
      </c>
      <c r="H4" s="29">
        <v>1</v>
      </c>
      <c r="I4" s="30">
        <v>1</v>
      </c>
      <c r="J4" s="28">
        <v>1</v>
      </c>
      <c r="K4" s="29">
        <v>1</v>
      </c>
      <c r="L4" s="29">
        <v>1</v>
      </c>
      <c r="M4" s="30">
        <v>1</v>
      </c>
    </row>
    <row r="5" spans="1:14" x14ac:dyDescent="0.2">
      <c r="A5" s="31">
        <v>2</v>
      </c>
      <c r="B5" s="32">
        <v>0.65217391000000002</v>
      </c>
      <c r="C5" s="33">
        <v>0.39583332999999998</v>
      </c>
      <c r="D5" s="33">
        <v>0.76190475999999996</v>
      </c>
      <c r="E5" s="34">
        <v>0.59722222000000003</v>
      </c>
      <c r="F5" s="32">
        <v>1.30882353</v>
      </c>
      <c r="G5" s="33">
        <v>3.1428571399999998</v>
      </c>
      <c r="H5" s="33">
        <v>2.7878787900000002</v>
      </c>
      <c r="I5" s="34">
        <v>1.10204082</v>
      </c>
      <c r="J5" s="32">
        <v>2.7377049200000001</v>
      </c>
      <c r="K5" s="33">
        <v>3.5322580600000002</v>
      </c>
      <c r="L5" s="33">
        <v>6.5714285700000001</v>
      </c>
      <c r="M5" s="34">
        <v>3.96296296</v>
      </c>
    </row>
    <row r="6" spans="1:14" x14ac:dyDescent="0.2">
      <c r="A6" s="31">
        <v>3</v>
      </c>
      <c r="B6" s="32">
        <v>1.2173913000000001</v>
      </c>
      <c r="C6" s="33">
        <v>0.671875</v>
      </c>
      <c r="D6" s="33">
        <v>1.3690476199999999</v>
      </c>
      <c r="E6" s="34">
        <v>0.90277777999999997</v>
      </c>
      <c r="F6" s="32">
        <v>1.70588235</v>
      </c>
      <c r="G6" s="33">
        <v>4.2857142899999996</v>
      </c>
      <c r="H6" s="33">
        <v>2.5454545500000001</v>
      </c>
      <c r="I6" s="34">
        <v>1.53061224</v>
      </c>
      <c r="J6" s="32">
        <v>1.6557377</v>
      </c>
      <c r="K6" s="33">
        <v>1.7258064500000001</v>
      </c>
      <c r="L6" s="33">
        <v>2.80952381</v>
      </c>
      <c r="M6" s="34">
        <v>2.7777777800000001</v>
      </c>
    </row>
    <row r="7" spans="1:14" x14ac:dyDescent="0.2">
      <c r="A7" s="31">
        <v>4</v>
      </c>
      <c r="B7" s="32">
        <v>1.3478260900000001</v>
      </c>
      <c r="C7" s="33">
        <v>0.546875</v>
      </c>
      <c r="D7" s="33">
        <v>1.28571429</v>
      </c>
      <c r="E7" s="34">
        <v>0.66666667000000002</v>
      </c>
      <c r="F7" s="32">
        <v>2.3529411800000002</v>
      </c>
      <c r="G7" s="33">
        <v>4.0816326500000004</v>
      </c>
      <c r="H7" s="33">
        <v>1.7878787899999999</v>
      </c>
      <c r="I7" s="34">
        <v>2.6734693900000002</v>
      </c>
      <c r="J7" s="32">
        <v>4.1311475399999997</v>
      </c>
      <c r="K7" s="33">
        <v>4.3225806499999999</v>
      </c>
      <c r="L7" s="33">
        <v>9.2857142899999996</v>
      </c>
      <c r="M7" s="34">
        <v>9.1481481500000008</v>
      </c>
    </row>
    <row r="8" spans="1:14" x14ac:dyDescent="0.2">
      <c r="A8" s="31">
        <v>5</v>
      </c>
      <c r="B8" s="32">
        <v>2.4130434799999998</v>
      </c>
      <c r="C8" s="33">
        <v>1.1510416699999999</v>
      </c>
      <c r="D8" s="33">
        <v>2.5119047600000002</v>
      </c>
      <c r="E8" s="34">
        <v>1.82638889</v>
      </c>
      <c r="F8" s="32">
        <v>6.25</v>
      </c>
      <c r="G8" s="33">
        <v>7.0408163300000002</v>
      </c>
      <c r="H8" s="33">
        <v>2.8333333299999999</v>
      </c>
      <c r="I8" s="34">
        <v>3.4897959200000002</v>
      </c>
      <c r="J8" s="32">
        <v>7.6229508199999998</v>
      </c>
      <c r="K8" s="33">
        <v>5.2258064500000003</v>
      </c>
      <c r="L8" s="33">
        <v>14.4761905</v>
      </c>
      <c r="M8" s="34">
        <v>17.370370399999999</v>
      </c>
    </row>
    <row r="9" spans="1:14" x14ac:dyDescent="0.2">
      <c r="A9" s="31">
        <v>6</v>
      </c>
      <c r="B9" s="32">
        <v>1.7608695700000001</v>
      </c>
      <c r="C9" s="33">
        <v>0.41145832999999998</v>
      </c>
      <c r="D9" s="33">
        <v>1.4761904800000001</v>
      </c>
      <c r="E9" s="34">
        <v>0.63888889000000004</v>
      </c>
      <c r="F9" s="32">
        <v>1.1176470599999999</v>
      </c>
      <c r="G9" s="33">
        <v>1.73469388</v>
      </c>
      <c r="H9" s="33">
        <v>1.2121212100000001</v>
      </c>
      <c r="I9" s="34">
        <v>0.73469388000000002</v>
      </c>
      <c r="J9" s="32">
        <v>1.9836065599999999</v>
      </c>
      <c r="K9" s="33">
        <v>1.0483871</v>
      </c>
      <c r="L9" s="33">
        <v>2.3809523800000001</v>
      </c>
      <c r="M9" s="34">
        <v>3.2962962999999998</v>
      </c>
    </row>
    <row r="10" spans="1:14" x14ac:dyDescent="0.2">
      <c r="A10" s="31">
        <v>7</v>
      </c>
      <c r="B10" s="32">
        <v>2.5</v>
      </c>
      <c r="C10" s="33">
        <v>0.58854167000000002</v>
      </c>
      <c r="D10" s="33">
        <v>1.1666666699999999</v>
      </c>
      <c r="E10" s="34">
        <v>0.41666667000000002</v>
      </c>
      <c r="F10" s="32">
        <v>1.80882353</v>
      </c>
      <c r="G10" s="33">
        <v>2.0408163300000002</v>
      </c>
      <c r="H10" s="33">
        <v>1.5454545500000001</v>
      </c>
      <c r="I10" s="34">
        <v>1.2448979600000001</v>
      </c>
      <c r="J10" s="32">
        <v>1.3114754099999999</v>
      </c>
      <c r="K10" s="33">
        <v>1.2258064500000001</v>
      </c>
      <c r="L10" s="33">
        <v>3.8571428600000002</v>
      </c>
      <c r="M10" s="34">
        <v>2.6296296300000002</v>
      </c>
    </row>
    <row r="11" spans="1:14" x14ac:dyDescent="0.2">
      <c r="A11" s="35">
        <v>8</v>
      </c>
      <c r="B11" s="36">
        <v>0.41304348000000002</v>
      </c>
      <c r="C11" s="37">
        <v>0.21875</v>
      </c>
      <c r="D11" s="37">
        <v>0.58333332999999998</v>
      </c>
      <c r="E11" s="38">
        <v>0.24305556</v>
      </c>
      <c r="F11" s="36">
        <v>0.69117647000000004</v>
      </c>
      <c r="G11" s="37">
        <v>0.71428570999999996</v>
      </c>
      <c r="H11" s="37">
        <v>1.0757575800000001</v>
      </c>
      <c r="I11" s="38">
        <v>0.70408163000000001</v>
      </c>
      <c r="J11" s="36">
        <v>2.0819672100000002</v>
      </c>
      <c r="K11" s="37">
        <v>2.58064516</v>
      </c>
      <c r="L11" s="37">
        <v>5.8571428599999997</v>
      </c>
      <c r="M11" s="38">
        <v>3.2592592599999999</v>
      </c>
    </row>
    <row r="13" spans="1:14" x14ac:dyDescent="0.2">
      <c r="B13" s="3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BF3EB-3D84-3547-8979-5719568269EA}">
  <dimension ref="A1:E17"/>
  <sheetViews>
    <sheetView zoomScale="135" zoomScaleNormal="135" workbookViewId="0"/>
  </sheetViews>
  <sheetFormatPr baseColWidth="10" defaultRowHeight="16" x14ac:dyDescent="0.2"/>
  <cols>
    <col min="1" max="1" width="28.6640625" customWidth="1"/>
    <col min="2" max="2" width="14.1640625" customWidth="1"/>
    <col min="3" max="3" width="22" customWidth="1"/>
    <col min="4" max="4" width="12.1640625" customWidth="1"/>
  </cols>
  <sheetData>
    <row r="1" spans="1:5" x14ac:dyDescent="0.2">
      <c r="A1" s="1" t="s">
        <v>29</v>
      </c>
    </row>
    <row r="2" spans="1:5" x14ac:dyDescent="0.2">
      <c r="C2" s="1" t="s">
        <v>4</v>
      </c>
    </row>
    <row r="3" spans="1:5" x14ac:dyDescent="0.2">
      <c r="A3" s="11" t="s">
        <v>1</v>
      </c>
      <c r="B3" s="12" t="s">
        <v>5</v>
      </c>
      <c r="C3" s="39">
        <v>0</v>
      </c>
    </row>
    <row r="4" spans="1:5" x14ac:dyDescent="0.2">
      <c r="A4" s="13"/>
      <c r="B4" s="13" t="s">
        <v>6</v>
      </c>
      <c r="C4" s="40">
        <v>23.828125</v>
      </c>
    </row>
    <row r="5" spans="1:5" x14ac:dyDescent="0.2">
      <c r="A5" s="13"/>
      <c r="B5" s="13" t="s">
        <v>7</v>
      </c>
      <c r="C5" s="40">
        <v>15.8203125</v>
      </c>
    </row>
    <row r="6" spans="1:5" x14ac:dyDescent="0.2">
      <c r="A6" s="13"/>
      <c r="B6" s="13" t="s">
        <v>8</v>
      </c>
      <c r="C6" s="40">
        <v>24.21875</v>
      </c>
    </row>
    <row r="7" spans="1:5" x14ac:dyDescent="0.2">
      <c r="A7" s="14"/>
      <c r="B7" s="14" t="s">
        <v>9</v>
      </c>
      <c r="C7" s="41">
        <v>36.1328125</v>
      </c>
      <c r="D7" s="42" t="s">
        <v>13</v>
      </c>
      <c r="E7" s="43">
        <f>C6+C7</f>
        <v>60.3515625</v>
      </c>
    </row>
    <row r="8" spans="1:5" x14ac:dyDescent="0.2">
      <c r="A8" s="15" t="s">
        <v>0</v>
      </c>
      <c r="B8" s="12" t="s">
        <v>5</v>
      </c>
      <c r="C8" s="39">
        <v>22.603550295858</v>
      </c>
    </row>
    <row r="9" spans="1:5" x14ac:dyDescent="0.2">
      <c r="A9" s="13"/>
      <c r="B9" s="13" t="s">
        <v>6</v>
      </c>
      <c r="C9" s="40">
        <v>19.763313609467499</v>
      </c>
    </row>
    <row r="10" spans="1:5" x14ac:dyDescent="0.2">
      <c r="A10" s="13"/>
      <c r="B10" s="13" t="s">
        <v>7</v>
      </c>
      <c r="C10" s="40">
        <v>10.0591715976331</v>
      </c>
    </row>
    <row r="11" spans="1:5" x14ac:dyDescent="0.2">
      <c r="A11" s="13"/>
      <c r="B11" s="13" t="s">
        <v>8</v>
      </c>
      <c r="C11" s="40">
        <v>20.5917159763314</v>
      </c>
    </row>
    <row r="12" spans="1:5" x14ac:dyDescent="0.2">
      <c r="A12" s="14"/>
      <c r="B12" s="14" t="s">
        <v>9</v>
      </c>
      <c r="C12" s="41">
        <v>26.982248520710101</v>
      </c>
      <c r="D12" s="42" t="s">
        <v>13</v>
      </c>
      <c r="E12" s="43">
        <f>C11+C12</f>
        <v>47.573964497041501</v>
      </c>
    </row>
    <row r="13" spans="1:5" x14ac:dyDescent="0.2">
      <c r="A13" s="15" t="s">
        <v>2</v>
      </c>
      <c r="B13" s="12" t="s">
        <v>5</v>
      </c>
      <c r="C13" s="39">
        <v>35.649409627611298</v>
      </c>
    </row>
    <row r="14" spans="1:5" x14ac:dyDescent="0.2">
      <c r="A14" s="13"/>
      <c r="B14" s="13" t="s">
        <v>6</v>
      </c>
      <c r="C14" s="40">
        <v>21.571298819255201</v>
      </c>
    </row>
    <row r="15" spans="1:5" x14ac:dyDescent="0.2">
      <c r="A15" s="13"/>
      <c r="B15" s="13" t="s">
        <v>7</v>
      </c>
      <c r="C15" s="40">
        <v>11.126248864668501</v>
      </c>
    </row>
    <row r="16" spans="1:5" x14ac:dyDescent="0.2">
      <c r="A16" s="13"/>
      <c r="B16" s="13" t="s">
        <v>8</v>
      </c>
      <c r="C16" s="40">
        <v>17.892824704813801</v>
      </c>
    </row>
    <row r="17" spans="1:5" x14ac:dyDescent="0.2">
      <c r="A17" s="14"/>
      <c r="B17" s="14" t="s">
        <v>9</v>
      </c>
      <c r="C17" s="41">
        <v>13.7602179836512</v>
      </c>
      <c r="D17" s="42" t="s">
        <v>13</v>
      </c>
      <c r="E17" s="43">
        <f>C16+C17</f>
        <v>31.6530426884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FCC20-F626-1748-ACBB-E9D9A7718CAA}">
  <dimension ref="A1:E7"/>
  <sheetViews>
    <sheetView zoomScale="140" zoomScaleNormal="140" workbookViewId="0">
      <selection activeCell="B30" sqref="B30"/>
    </sheetView>
  </sheetViews>
  <sheetFormatPr baseColWidth="10" defaultRowHeight="16" x14ac:dyDescent="0.2"/>
  <cols>
    <col min="1" max="1" width="19.5" bestFit="1" customWidth="1"/>
    <col min="2" max="2" width="15.5" bestFit="1" customWidth="1"/>
    <col min="3" max="3" width="13.6640625" bestFit="1" customWidth="1"/>
    <col min="4" max="4" width="25" bestFit="1" customWidth="1"/>
  </cols>
  <sheetData>
    <row r="1" spans="1:5" x14ac:dyDescent="0.2">
      <c r="A1" s="1" t="s">
        <v>31</v>
      </c>
    </row>
    <row r="2" spans="1:5" x14ac:dyDescent="0.2">
      <c r="B2" s="1" t="s">
        <v>14</v>
      </c>
    </row>
    <row r="3" spans="1:5" x14ac:dyDescent="0.2">
      <c r="B3" s="11" t="s">
        <v>21</v>
      </c>
      <c r="C3" s="51" t="s">
        <v>22</v>
      </c>
      <c r="D3" s="52"/>
      <c r="E3" s="1"/>
    </row>
    <row r="4" spans="1:5" x14ac:dyDescent="0.2">
      <c r="A4" s="22"/>
      <c r="B4" s="23" t="s">
        <v>24</v>
      </c>
      <c r="C4" s="24" t="s">
        <v>24</v>
      </c>
      <c r="D4" s="24" t="s">
        <v>23</v>
      </c>
    </row>
    <row r="5" spans="1:5" x14ac:dyDescent="0.2">
      <c r="A5" s="25" t="s">
        <v>10</v>
      </c>
      <c r="B5" s="46">
        <v>95.3</v>
      </c>
      <c r="C5" s="44">
        <v>3.6</v>
      </c>
      <c r="D5" s="44">
        <v>4</v>
      </c>
    </row>
    <row r="6" spans="1:5" x14ac:dyDescent="0.2">
      <c r="A6" s="25" t="s">
        <v>11</v>
      </c>
      <c r="B6" s="44">
        <v>2.2999999999999998</v>
      </c>
      <c r="C6" s="44">
        <v>92.7</v>
      </c>
      <c r="D6" s="44">
        <v>89.7</v>
      </c>
    </row>
    <row r="7" spans="1:5" x14ac:dyDescent="0.2">
      <c r="A7" s="26" t="s">
        <v>12</v>
      </c>
      <c r="B7" s="45">
        <v>2.4</v>
      </c>
      <c r="C7" s="45">
        <v>3.7</v>
      </c>
      <c r="D7" s="45">
        <v>6.3</v>
      </c>
    </row>
  </sheetData>
  <mergeCells count="1">
    <mergeCell ref="C3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B7F9C-2772-8741-9EB1-925A7EFF4A81}">
  <dimension ref="A1:G17"/>
  <sheetViews>
    <sheetView zoomScale="140" zoomScaleNormal="140" workbookViewId="0">
      <selection activeCell="A2" sqref="A2"/>
    </sheetView>
  </sheetViews>
  <sheetFormatPr baseColWidth="10" defaultRowHeight="16" x14ac:dyDescent="0.2"/>
  <cols>
    <col min="1" max="1" width="14.83203125" customWidth="1"/>
    <col min="2" max="2" width="14.1640625" bestFit="1" customWidth="1"/>
    <col min="3" max="3" width="16.33203125" bestFit="1" customWidth="1"/>
    <col min="4" max="4" width="14.1640625" bestFit="1" customWidth="1"/>
    <col min="5" max="5" width="14.1640625" customWidth="1"/>
    <col min="6" max="6" width="14.1640625" bestFit="1" customWidth="1"/>
  </cols>
  <sheetData>
    <row r="1" spans="1:7" x14ac:dyDescent="0.2">
      <c r="A1" s="16" t="s">
        <v>15</v>
      </c>
    </row>
    <row r="2" spans="1:7" x14ac:dyDescent="0.2">
      <c r="A2" s="1" t="s">
        <v>30</v>
      </c>
    </row>
    <row r="3" spans="1:7" x14ac:dyDescent="0.2">
      <c r="A3" s="6" t="s">
        <v>21</v>
      </c>
      <c r="B3" s="17"/>
      <c r="C3" s="18" t="s">
        <v>22</v>
      </c>
      <c r="D3" s="19"/>
      <c r="E3" s="20"/>
      <c r="F3" s="1"/>
      <c r="G3" s="1"/>
    </row>
    <row r="4" spans="1:7" x14ac:dyDescent="0.2">
      <c r="A4" s="21" t="s">
        <v>17</v>
      </c>
      <c r="B4" s="20" t="s">
        <v>18</v>
      </c>
      <c r="C4" s="21" t="s">
        <v>17</v>
      </c>
      <c r="D4" s="21" t="s">
        <v>18</v>
      </c>
      <c r="E4" s="21" t="s">
        <v>19</v>
      </c>
      <c r="F4" s="5"/>
      <c r="G4" s="1"/>
    </row>
    <row r="5" spans="1:7" x14ac:dyDescent="0.2">
      <c r="A5" s="44">
        <v>29411</v>
      </c>
      <c r="B5" s="34">
        <v>3609</v>
      </c>
      <c r="C5" s="44">
        <v>3278765</v>
      </c>
      <c r="D5" s="44">
        <v>30803</v>
      </c>
      <c r="E5" s="44">
        <v>1129961</v>
      </c>
      <c r="F5" s="2"/>
    </row>
    <row r="6" spans="1:7" x14ac:dyDescent="0.2">
      <c r="A6" s="44">
        <v>40148</v>
      </c>
      <c r="B6" s="34">
        <v>4100</v>
      </c>
      <c r="C6" s="44">
        <v>217530</v>
      </c>
      <c r="D6" s="44">
        <v>32073</v>
      </c>
      <c r="E6" s="44">
        <v>1960047</v>
      </c>
      <c r="F6" s="2"/>
    </row>
    <row r="7" spans="1:7" x14ac:dyDescent="0.2">
      <c r="A7" s="44">
        <v>96973</v>
      </c>
      <c r="B7" s="34">
        <v>15342</v>
      </c>
      <c r="C7" s="44">
        <v>1600953</v>
      </c>
      <c r="D7" s="44">
        <v>115010</v>
      </c>
      <c r="E7" s="44">
        <v>1478571</v>
      </c>
      <c r="F7" s="2"/>
    </row>
    <row r="8" spans="1:7" x14ac:dyDescent="0.2">
      <c r="A8" s="44">
        <v>61991</v>
      </c>
      <c r="B8" s="34">
        <v>5724</v>
      </c>
      <c r="C8" s="44">
        <v>2370812</v>
      </c>
      <c r="D8" s="44">
        <v>168907</v>
      </c>
      <c r="E8" s="44">
        <v>1168512</v>
      </c>
      <c r="F8" s="2"/>
    </row>
    <row r="9" spans="1:7" x14ac:dyDescent="0.2">
      <c r="A9" s="44">
        <v>67592</v>
      </c>
      <c r="B9" s="34">
        <v>14382</v>
      </c>
      <c r="C9" s="44">
        <v>3371628</v>
      </c>
      <c r="D9" s="44">
        <v>25986</v>
      </c>
      <c r="E9" s="44">
        <v>1578228</v>
      </c>
      <c r="F9" s="2"/>
    </row>
    <row r="10" spans="1:7" x14ac:dyDescent="0.2">
      <c r="A10" s="45">
        <v>57823</v>
      </c>
      <c r="B10" s="38">
        <v>2330</v>
      </c>
      <c r="C10" s="45">
        <v>2840791</v>
      </c>
      <c r="D10" s="45">
        <v>235208</v>
      </c>
      <c r="E10" s="45">
        <v>1780918</v>
      </c>
      <c r="F10" s="2"/>
    </row>
    <row r="11" spans="1:7" x14ac:dyDescent="0.2">
      <c r="A11" s="2"/>
      <c r="B11" s="2"/>
      <c r="C11" s="2"/>
      <c r="D11" s="2"/>
      <c r="E11" s="2"/>
      <c r="F11" s="2"/>
    </row>
    <row r="12" spans="1:7" x14ac:dyDescent="0.2">
      <c r="A12" s="2"/>
      <c r="B12" s="2"/>
      <c r="C12" s="2"/>
      <c r="D12" s="2"/>
      <c r="E12" s="2"/>
      <c r="F12" s="2"/>
    </row>
    <row r="13" spans="1:7" x14ac:dyDescent="0.2">
      <c r="A13" s="2"/>
      <c r="B13" s="2"/>
      <c r="C13" s="2"/>
      <c r="D13" s="2"/>
      <c r="E13" s="2"/>
      <c r="F13" s="2"/>
    </row>
    <row r="14" spans="1:7" x14ac:dyDescent="0.2">
      <c r="A14" s="2"/>
      <c r="B14" s="2"/>
      <c r="C14" s="2"/>
      <c r="D14" s="2"/>
      <c r="E14" s="2"/>
      <c r="F14" s="2"/>
    </row>
    <row r="15" spans="1:7" x14ac:dyDescent="0.2">
      <c r="D15" s="4"/>
    </row>
    <row r="16" spans="1:7" x14ac:dyDescent="0.2">
      <c r="C16" s="4"/>
    </row>
    <row r="17" spans="6:6" x14ac:dyDescent="0.2">
      <c r="F1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E1AFF-77C6-9048-80BD-9FC156840184}">
  <dimension ref="A1:F14"/>
  <sheetViews>
    <sheetView tabSelected="1" zoomScale="140" zoomScaleNormal="140" workbookViewId="0">
      <selection activeCell="C28" sqref="C28"/>
    </sheetView>
  </sheetViews>
  <sheetFormatPr baseColWidth="10" defaultRowHeight="16" x14ac:dyDescent="0.2"/>
  <cols>
    <col min="1" max="1" width="19.5" bestFit="1" customWidth="1"/>
    <col min="2" max="2" width="14.1640625" bestFit="1" customWidth="1"/>
    <col min="3" max="3" width="16.33203125" bestFit="1" customWidth="1"/>
    <col min="4" max="4" width="15.33203125" bestFit="1" customWidth="1"/>
    <col min="5" max="5" width="16" customWidth="1"/>
  </cols>
  <sheetData>
    <row r="1" spans="1:6" x14ac:dyDescent="0.2">
      <c r="A1" s="16" t="s">
        <v>16</v>
      </c>
    </row>
    <row r="2" spans="1:6" x14ac:dyDescent="0.2">
      <c r="A2" s="1" t="s">
        <v>20</v>
      </c>
    </row>
    <row r="3" spans="1:6" x14ac:dyDescent="0.2">
      <c r="A3" s="6" t="s">
        <v>21</v>
      </c>
      <c r="B3" s="17"/>
      <c r="C3" s="6" t="s">
        <v>22</v>
      </c>
      <c r="D3" s="47"/>
      <c r="E3" s="47"/>
      <c r="F3" s="17"/>
    </row>
    <row r="4" spans="1:6" x14ac:dyDescent="0.2">
      <c r="A4" s="48" t="s">
        <v>24</v>
      </c>
      <c r="B4" s="49" t="s">
        <v>25</v>
      </c>
      <c r="C4" s="48" t="s">
        <v>24</v>
      </c>
      <c r="D4" s="48" t="s">
        <v>25</v>
      </c>
      <c r="E4" s="48" t="s">
        <v>23</v>
      </c>
      <c r="F4" s="50" t="s">
        <v>27</v>
      </c>
    </row>
    <row r="5" spans="1:6" x14ac:dyDescent="0.2">
      <c r="A5" s="44">
        <v>47.2</v>
      </c>
      <c r="B5" s="34">
        <v>67.400000000000006</v>
      </c>
      <c r="C5" s="44">
        <v>74.2</v>
      </c>
      <c r="D5" s="44">
        <v>192.7</v>
      </c>
      <c r="E5" s="44">
        <v>74.599999999999994</v>
      </c>
      <c r="F5" s="34">
        <v>300.89999999999998</v>
      </c>
    </row>
    <row r="6" spans="1:6" x14ac:dyDescent="0.2">
      <c r="A6" s="44">
        <v>63.5</v>
      </c>
      <c r="B6" s="34">
        <v>65</v>
      </c>
      <c r="C6" s="44">
        <v>98.1</v>
      </c>
      <c r="D6" s="44">
        <v>286.60000000000002</v>
      </c>
      <c r="E6" s="44">
        <v>129.5</v>
      </c>
      <c r="F6" s="34">
        <v>302.5</v>
      </c>
    </row>
    <row r="7" spans="1:6" x14ac:dyDescent="0.2">
      <c r="A7" s="44">
        <v>55.1</v>
      </c>
      <c r="B7" s="34">
        <v>49.5</v>
      </c>
      <c r="C7" s="44">
        <v>77.599999999999994</v>
      </c>
      <c r="D7" s="44">
        <v>193.9</v>
      </c>
      <c r="E7" s="44">
        <v>142.30000000000001</v>
      </c>
      <c r="F7" s="34">
        <v>428.1</v>
      </c>
    </row>
    <row r="8" spans="1:6" x14ac:dyDescent="0.2">
      <c r="A8" s="44">
        <v>61.5</v>
      </c>
      <c r="B8" s="34">
        <v>53.8</v>
      </c>
      <c r="C8" s="44">
        <v>92.3</v>
      </c>
      <c r="D8" s="44">
        <v>218.3</v>
      </c>
      <c r="E8" s="44">
        <v>150.4</v>
      </c>
      <c r="F8" s="34">
        <v>342.1</v>
      </c>
    </row>
    <row r="9" spans="1:6" x14ac:dyDescent="0.2">
      <c r="A9" s="44">
        <v>45</v>
      </c>
      <c r="B9" s="34">
        <v>59.7</v>
      </c>
      <c r="C9" s="44">
        <v>77.400000000000006</v>
      </c>
      <c r="D9" s="44">
        <v>278.89999999999998</v>
      </c>
      <c r="E9" s="44">
        <v>94.9</v>
      </c>
      <c r="F9" s="34">
        <v>290.89999999999998</v>
      </c>
    </row>
    <row r="10" spans="1:6" x14ac:dyDescent="0.2">
      <c r="A10" s="44">
        <v>43</v>
      </c>
      <c r="B10" s="34">
        <v>50.1</v>
      </c>
      <c r="C10" s="44">
        <v>96.3</v>
      </c>
      <c r="D10" s="44">
        <v>228.2</v>
      </c>
      <c r="E10" s="44">
        <v>85.9</v>
      </c>
      <c r="F10" s="34">
        <v>93</v>
      </c>
    </row>
    <row r="11" spans="1:6" x14ac:dyDescent="0.2">
      <c r="A11" s="44">
        <v>63.3</v>
      </c>
      <c r="B11" s="34">
        <v>29.1</v>
      </c>
      <c r="C11" s="44">
        <v>56</v>
      </c>
      <c r="D11" s="44">
        <v>441.6</v>
      </c>
      <c r="E11" s="44">
        <v>56.4</v>
      </c>
      <c r="F11" s="34">
        <v>242.4</v>
      </c>
    </row>
    <row r="12" spans="1:6" x14ac:dyDescent="0.2">
      <c r="A12" s="44">
        <v>72.8</v>
      </c>
      <c r="B12" s="34">
        <v>15.7</v>
      </c>
      <c r="C12" s="44">
        <v>40.700000000000003</v>
      </c>
      <c r="D12" s="44">
        <v>141.30000000000001</v>
      </c>
      <c r="E12" s="44">
        <v>116.3</v>
      </c>
      <c r="F12" s="34">
        <v>305</v>
      </c>
    </row>
    <row r="13" spans="1:6" x14ac:dyDescent="0.2">
      <c r="A13" s="44">
        <v>113.7</v>
      </c>
      <c r="B13" s="34">
        <v>17.5</v>
      </c>
      <c r="C13" s="44">
        <v>69.099999999999994</v>
      </c>
      <c r="D13" s="44">
        <v>164.2</v>
      </c>
      <c r="E13" s="44">
        <v>154.69999999999999</v>
      </c>
      <c r="F13" s="34">
        <v>182.1</v>
      </c>
    </row>
    <row r="14" spans="1:6" x14ac:dyDescent="0.2">
      <c r="A14" s="45">
        <v>51</v>
      </c>
      <c r="B14" s="38">
        <v>16.600000000000001</v>
      </c>
      <c r="C14" s="45">
        <v>79.400000000000006</v>
      </c>
      <c r="D14" s="45">
        <v>256.39999999999998</v>
      </c>
      <c r="E14" s="45">
        <v>65.099999999999994</v>
      </c>
      <c r="F14" s="38">
        <v>4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2g</vt:lpstr>
      <vt:lpstr>Fig.2i</vt:lpstr>
      <vt:lpstr>Fig.2l</vt:lpstr>
      <vt:lpstr>Fig.2m</vt:lpstr>
      <vt:lpstr>Fig.2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Böttcher</dc:creator>
  <cp:lastModifiedBy>Jan Böttcher</cp:lastModifiedBy>
  <dcterms:created xsi:type="dcterms:W3CDTF">2023-11-09T14:05:03Z</dcterms:created>
  <dcterms:modified xsi:type="dcterms:W3CDTF">2024-02-15T17:45:30Z</dcterms:modified>
</cp:coreProperties>
</file>